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uhammadabdulrouf/Documents/PHD FILES/DEVELOPMENT/Supplementary Table /"/>
    </mc:Choice>
  </mc:AlternateContent>
  <xr:revisionPtr revIDLastSave="0" documentId="13_ncr:1_{43E1A44F-E40F-4E44-8C44-5E01D0DD8E9D}" xr6:coauthVersionLast="47" xr6:coauthVersionMax="47" xr10:uidLastSave="{00000000-0000-0000-0000-000000000000}"/>
  <bookViews>
    <workbookView xWindow="0" yWindow="880" windowWidth="34200" windowHeight="21360" xr2:uid="{A983E9D5-3DBC-2C45-A414-77B57D7FD19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" i="1" l="1"/>
  <c r="F7" i="1"/>
  <c r="F8" i="1"/>
  <c r="F5" i="1"/>
</calcChain>
</file>

<file path=xl/sharedStrings.xml><?xml version="1.0" encoding="utf-8"?>
<sst xmlns="http://schemas.openxmlformats.org/spreadsheetml/2006/main" count="12" uniqueCount="12">
  <si>
    <t>Step</t>
  </si>
  <si>
    <t>Stages</t>
  </si>
  <si>
    <t>Initiation</t>
  </si>
  <si>
    <t>Establishment</t>
  </si>
  <si>
    <t>Expansion</t>
  </si>
  <si>
    <t>Maturation</t>
  </si>
  <si>
    <t>Total</t>
  </si>
  <si>
    <t>Raw Cells</t>
  </si>
  <si>
    <t>After QC Filtering</t>
  </si>
  <si>
    <t>After RBC/Platelet Removal</t>
  </si>
  <si>
    <t>After Final Filtering (Final Analysis)</t>
  </si>
  <si>
    <t>Number of Cells Retained at Each Filtering St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C8D35C-530F-594B-83E7-FEF139BA0CC6}">
  <dimension ref="A1:F8"/>
  <sheetViews>
    <sheetView tabSelected="1" workbookViewId="0">
      <selection activeCell="E19" sqref="E19"/>
    </sheetView>
  </sheetViews>
  <sheetFormatPr baseColWidth="10" defaultRowHeight="16" x14ac:dyDescent="0.2"/>
  <cols>
    <col min="1" max="1" width="35" bestFit="1" customWidth="1"/>
    <col min="2" max="3" width="15.1640625" customWidth="1"/>
    <col min="4" max="4" width="14.83203125" customWidth="1"/>
    <col min="5" max="6" width="15.6640625" customWidth="1"/>
  </cols>
  <sheetData>
    <row r="1" spans="1:6" x14ac:dyDescent="0.2">
      <c r="A1" s="4" t="s">
        <v>11</v>
      </c>
      <c r="B1" s="4"/>
      <c r="C1" s="4"/>
      <c r="D1" s="4"/>
      <c r="E1" s="4"/>
      <c r="F1" s="4"/>
    </row>
    <row r="2" spans="1:6" x14ac:dyDescent="0.2">
      <c r="A2" s="4"/>
      <c r="B2" s="4"/>
      <c r="C2" s="4"/>
      <c r="D2" s="4"/>
      <c r="E2" s="4"/>
      <c r="F2" s="4"/>
    </row>
    <row r="3" spans="1:6" x14ac:dyDescent="0.2">
      <c r="A3" s="4" t="s">
        <v>0</v>
      </c>
      <c r="B3" s="4" t="s">
        <v>1</v>
      </c>
      <c r="C3" s="4"/>
      <c r="D3" s="4"/>
      <c r="E3" s="4"/>
      <c r="F3" s="4" t="s">
        <v>6</v>
      </c>
    </row>
    <row r="4" spans="1:6" x14ac:dyDescent="0.2">
      <c r="A4" s="4"/>
      <c r="B4" s="1" t="s">
        <v>2</v>
      </c>
      <c r="C4" s="1" t="s">
        <v>3</v>
      </c>
      <c r="D4" s="1" t="s">
        <v>4</v>
      </c>
      <c r="E4" s="1" t="s">
        <v>5</v>
      </c>
      <c r="F4" s="4"/>
    </row>
    <row r="5" spans="1:6" x14ac:dyDescent="0.2">
      <c r="A5" s="2" t="s">
        <v>7</v>
      </c>
      <c r="B5" s="3">
        <v>8145</v>
      </c>
      <c r="C5" s="3">
        <v>12283</v>
      </c>
      <c r="D5" s="3">
        <v>18856</v>
      </c>
      <c r="E5" s="3">
        <v>15426</v>
      </c>
      <c r="F5" s="3">
        <f>SUM(B5:E5)</f>
        <v>54710</v>
      </c>
    </row>
    <row r="6" spans="1:6" x14ac:dyDescent="0.2">
      <c r="A6" s="2" t="s">
        <v>8</v>
      </c>
      <c r="B6" s="3">
        <v>8128</v>
      </c>
      <c r="C6" s="3">
        <v>12119</v>
      </c>
      <c r="D6" s="3">
        <v>18796</v>
      </c>
      <c r="E6" s="3">
        <v>15363</v>
      </c>
      <c r="F6" s="3">
        <f t="shared" ref="F6:F8" si="0">SUM(B6:E6)</f>
        <v>54406</v>
      </c>
    </row>
    <row r="7" spans="1:6" x14ac:dyDescent="0.2">
      <c r="A7" s="2" t="s">
        <v>9</v>
      </c>
      <c r="B7" s="3">
        <v>3538</v>
      </c>
      <c r="C7" s="3">
        <v>9322</v>
      </c>
      <c r="D7" s="3">
        <v>18280</v>
      </c>
      <c r="E7" s="3">
        <v>15091</v>
      </c>
      <c r="F7" s="3">
        <f t="shared" si="0"/>
        <v>46231</v>
      </c>
    </row>
    <row r="8" spans="1:6" x14ac:dyDescent="0.2">
      <c r="A8" s="2" t="s">
        <v>10</v>
      </c>
      <c r="B8" s="3">
        <v>3191</v>
      </c>
      <c r="C8" s="3">
        <v>7334</v>
      </c>
      <c r="D8" s="3">
        <v>15460</v>
      </c>
      <c r="E8" s="3">
        <v>11569</v>
      </c>
      <c r="F8" s="3">
        <f t="shared" si="0"/>
        <v>37554</v>
      </c>
    </row>
  </sheetData>
  <mergeCells count="4">
    <mergeCell ref="A3:A4"/>
    <mergeCell ref="B3:E3"/>
    <mergeCell ref="F3:F4"/>
    <mergeCell ref="A1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hammad Abdul Rouf</dc:creator>
  <cp:lastModifiedBy>Muhammad Abdul Rouf</cp:lastModifiedBy>
  <dcterms:created xsi:type="dcterms:W3CDTF">2025-09-09T19:08:24Z</dcterms:created>
  <dcterms:modified xsi:type="dcterms:W3CDTF">2025-10-04T15:14:26Z</dcterms:modified>
</cp:coreProperties>
</file>